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3105069\Work Folders\Article 2 manuscripts\Manu2_submission1\"/>
    </mc:Choice>
  </mc:AlternateContent>
  <xr:revisionPtr revIDLastSave="0" documentId="8_{39E94158-F811-46E8-996F-232B4D502E84}" xr6:coauthVersionLast="47" xr6:coauthVersionMax="47" xr10:uidLastSave="{00000000-0000-0000-0000-000000000000}"/>
  <bookViews>
    <workbookView xWindow="-28920" yWindow="-120" windowWidth="29040" windowHeight="15840" activeTab="3" xr2:uid="{00000000-000D-0000-FFFF-FFFF00000000}"/>
  </bookViews>
  <sheets>
    <sheet name="TableS9_Bacteria" sheetId="1" r:id="rId1"/>
    <sheet name="TableS10_Archaea" sheetId="2" r:id="rId2"/>
    <sheet name="TableS11_Protozoa" sheetId="3" r:id="rId3"/>
    <sheet name="TableS12_Fungi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" uniqueCount="131">
  <si>
    <t>Genus</t>
  </si>
  <si>
    <t>C-group</t>
  </si>
  <si>
    <t>T-group</t>
  </si>
  <si>
    <t>P-value</t>
  </si>
  <si>
    <t>c__Bacteroidia</t>
  </si>
  <si>
    <t>c__Clostridia</t>
  </si>
  <si>
    <t>d__Bacteria_other</t>
  </si>
  <si>
    <t>f__Anaerovoracaceae</t>
  </si>
  <si>
    <t>f__Eggerthellaceae</t>
  </si>
  <si>
    <t>f__Lachnospiraceae</t>
  </si>
  <si>
    <t>f__Oscillospiraceae</t>
  </si>
  <si>
    <t>f__Paracaedibacteraceae</t>
  </si>
  <si>
    <t>f__Prevotellaceae</t>
  </si>
  <si>
    <t>f__Ruminococcaceae</t>
  </si>
  <si>
    <t>f__Synergistaceae</t>
  </si>
  <si>
    <t>g__[Clostridium]_methylpentosum_group</t>
  </si>
  <si>
    <t>g__[Eubacterium]_cellulosolvens_group</t>
  </si>
  <si>
    <t>g__[Eubacterium]_coprostanoligenes_group</t>
  </si>
  <si>
    <t>g__[Eubacterium]_hallii_group</t>
  </si>
  <si>
    <t>g__[Eubacterium]_nodatum_group</t>
  </si>
  <si>
    <t>g__[Eubacterium]_ruminantium_group</t>
  </si>
  <si>
    <t>g__[Eubacterium]_ventriosum_group</t>
  </si>
  <si>
    <t>g__[Eubacterium]_xylanophilum_group</t>
  </si>
  <si>
    <t>g__[Ruminococcus]_gauvreauii_group</t>
  </si>
  <si>
    <t>g__Absconditabacteriales_(SR1)</t>
  </si>
  <si>
    <t>g__Acetitomaculum</t>
  </si>
  <si>
    <t>g__Anaeroplasma</t>
  </si>
  <si>
    <t>g__Anaerovibrio</t>
  </si>
  <si>
    <t>g__Anaerovorax</t>
  </si>
  <si>
    <t>g__Bacteroidales_BS11_gut_group</t>
  </si>
  <si>
    <t>g__Bacteroidales_RF16_group</t>
  </si>
  <si>
    <t>g__Blautia</t>
  </si>
  <si>
    <t>g__Butyrivibrio</t>
  </si>
  <si>
    <t>g__CAG-352</t>
  </si>
  <si>
    <t>g__Candidatus_Saccharimonas</t>
  </si>
  <si>
    <t>g__Christensenellaceae_R-7_group</t>
  </si>
  <si>
    <t>g__Clostridia_UCG-014</t>
  </si>
  <si>
    <t>g__Coprococcus</t>
  </si>
  <si>
    <t>g__Defluviitaleaceae_UCG-011</t>
  </si>
  <si>
    <t>g__F082</t>
  </si>
  <si>
    <t>g__Family_XIII_AD3011_group</t>
  </si>
  <si>
    <t>g__Fibrobacter</t>
  </si>
  <si>
    <t>g__Gastranaerophilales</t>
  </si>
  <si>
    <t>g__Lachnoclostridium</t>
  </si>
  <si>
    <t>g__Lachnospiraceae_AC2044_group</t>
  </si>
  <si>
    <t>g__Lachnospiraceae_ND3007_group</t>
  </si>
  <si>
    <t>g__Lachnospiraceae_NK3A20_group</t>
  </si>
  <si>
    <t>g__Lachnospiraceae_NK4A136_group</t>
  </si>
  <si>
    <t>g__Lachnospiraceae_UCG-008</t>
  </si>
  <si>
    <t>g__Lachnospiraceae_XPB1014_group</t>
  </si>
  <si>
    <t>g__Marvinbryantia</t>
  </si>
  <si>
    <t>g__Mogibacterium</t>
  </si>
  <si>
    <t>g__Moryella</t>
  </si>
  <si>
    <t>g__Muribaculaceae</t>
  </si>
  <si>
    <t>g__NK4A214_group</t>
  </si>
  <si>
    <t>g__Olsenella</t>
  </si>
  <si>
    <t>g__Oribacterium</t>
  </si>
  <si>
    <t>g__p-1088-a5_gut_group</t>
  </si>
  <si>
    <t>g__p-251-o5</t>
  </si>
  <si>
    <t>g__Papillibacter</t>
  </si>
  <si>
    <t>g__Paraprevotella</t>
  </si>
  <si>
    <t>g__Prevotella</t>
  </si>
  <si>
    <t>g__Prevotellaceae_Ga6A1_group</t>
  </si>
  <si>
    <t>g__Prevotellaceae_NK3B31_group</t>
  </si>
  <si>
    <t>g__Prevotellaceae_UCG-001</t>
  </si>
  <si>
    <t>g__Prevotellaceae_UCG-003</t>
  </si>
  <si>
    <t>g__Prevotellaceae_UCG-004</t>
  </si>
  <si>
    <t>g__Prevotellaceae_YAB2003_group</t>
  </si>
  <si>
    <t>g__Pseudobutyrivibrio</t>
  </si>
  <si>
    <t>g__RF39</t>
  </si>
  <si>
    <t>g__Rikenellaceae_RC9_gut_group</t>
  </si>
  <si>
    <t>g__Ruminobacter</t>
  </si>
  <si>
    <t>g__Ruminococcus</t>
  </si>
  <si>
    <t>g__Saccharofermentans</t>
  </si>
  <si>
    <t>g__Selenomonas</t>
  </si>
  <si>
    <t>g__Succiniclasticum</t>
  </si>
  <si>
    <t>g__Succinivibrio</t>
  </si>
  <si>
    <t>g__Succinivibrionaceae_UCG-002</t>
  </si>
  <si>
    <t>g__Treponema</t>
  </si>
  <si>
    <t>g__Tyzzerella</t>
  </si>
  <si>
    <t>g__UCG-001</t>
  </si>
  <si>
    <t>g__UCG-004</t>
  </si>
  <si>
    <t>g__UCG-005</t>
  </si>
  <si>
    <t>g__UCG-010</t>
  </si>
  <si>
    <t>g__vadinBE97</t>
  </si>
  <si>
    <t>g__Veillonellaceae_UCG-001</t>
  </si>
  <si>
    <t>g__WCHB1-41</t>
  </si>
  <si>
    <t>o__Bacteroidales</t>
  </si>
  <si>
    <t>Species</t>
  </si>
  <si>
    <t>Methanomassiliicoccacea Group10 sp.</t>
  </si>
  <si>
    <t>Methanomassiliicoccacea Group12 sp. ISO4-H5</t>
  </si>
  <si>
    <t>Methanobrevibacter boviskoreani clade</t>
  </si>
  <si>
    <t>Methanobrevibacter gottschalkii clade</t>
  </si>
  <si>
    <t>Methanobrevibacter ruminantium clade</t>
  </si>
  <si>
    <t>Methanocorpusculum parvum</t>
  </si>
  <si>
    <t>Methanocorpusculum sp.</t>
  </si>
  <si>
    <t>Methanomicrobium mobile</t>
  </si>
  <si>
    <t>Methanosphaera sp. ISO3-F5</t>
  </si>
  <si>
    <t>Entodinium sp.</t>
  </si>
  <si>
    <t>Epidinium sp.</t>
  </si>
  <si>
    <t>Isotricha sp.</t>
  </si>
  <si>
    <t>Dasytricha ruminantium</t>
  </si>
  <si>
    <t>Diplodinium dentatum</t>
  </si>
  <si>
    <t>Entodinium furca dilobum</t>
  </si>
  <si>
    <t>Entodinium furca monolobum</t>
  </si>
  <si>
    <t>Entodinium longinucleatum</t>
  </si>
  <si>
    <t>Entodinium nanellum</t>
  </si>
  <si>
    <t>Epidinium caudatum</t>
  </si>
  <si>
    <t>Eremoplastron dilobum</t>
  </si>
  <si>
    <t>Eudiplodinium rostratum</t>
  </si>
  <si>
    <t>Isotricha intestinalis</t>
  </si>
  <si>
    <t>Isotricha prostoma</t>
  </si>
  <si>
    <t>Ostracodinium dentatum</t>
  </si>
  <si>
    <t>Polyplastron multivesiculatum</t>
  </si>
  <si>
    <t>AL7</t>
  </si>
  <si>
    <t>AL8</t>
  </si>
  <si>
    <t>Anaeromyces</t>
  </si>
  <si>
    <t>BlackRhino</t>
  </si>
  <si>
    <t>Buwchfawromyces/SK2</t>
  </si>
  <si>
    <t>Caecomyces</t>
  </si>
  <si>
    <t>KF1</t>
  </si>
  <si>
    <t>Neocallimastix</t>
  </si>
  <si>
    <t>Orpinomyces</t>
  </si>
  <si>
    <t>SK3</t>
  </si>
  <si>
    <t>SD</t>
  </si>
  <si>
    <t>Average</t>
  </si>
  <si>
    <t>SE</t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 xml:space="preserve">. The average relative abundance of bacterial genera during the first lactation period in treatment (T-group) and control group (C-group) cows. The variation within group is expressed as standard deviation (SD). The letter in front of the taxonomic name indicates the closest identified taxonomic association (d = domain,  c = class, o = order, f = family, g = genus). The statistical significance of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 xml:space="preserve">&lt; 0.1 is indicated with yellow color, and the statistical significance of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 is indicated with green color. </t>
    </r>
  </si>
  <si>
    <r>
      <rPr>
        <b/>
        <sz val="11"/>
        <color theme="1"/>
        <rFont val="Calibri"/>
        <family val="2"/>
        <scheme val="minor"/>
      </rPr>
      <t>Table S10</t>
    </r>
    <r>
      <rPr>
        <sz val="11"/>
        <color theme="1"/>
        <rFont val="Calibri"/>
        <family val="2"/>
        <scheme val="minor"/>
      </rPr>
      <t xml:space="preserve">. The average relative abundance of archaea species during the first lactation periodin treatment (T-group) and control group (C-group) cows. The variation within group is expressed as standard deviation (SD). </t>
    </r>
  </si>
  <si>
    <r>
      <rPr>
        <b/>
        <sz val="11"/>
        <color theme="1"/>
        <rFont val="Calibri"/>
        <family val="2"/>
        <scheme val="minor"/>
      </rPr>
      <t>Table S11</t>
    </r>
    <r>
      <rPr>
        <sz val="11"/>
        <color theme="1"/>
        <rFont val="Calibri"/>
        <family val="2"/>
        <scheme val="minor"/>
      </rPr>
      <t xml:space="preserve">. The average relative abundance of ciliate protozoa species during the first lactation period in treatment (T-group) and control group (C-group) cows. The variation within group is expressed as standard deviation (SD). The statistical significance of P &lt; 0.1 is indicated with yellow color, and the statistical significance of P &lt; 0.05 is indicated with green color. </t>
    </r>
  </si>
  <si>
    <r>
      <rPr>
        <b/>
        <sz val="11"/>
        <color theme="1"/>
        <rFont val="Calibri"/>
        <family val="2"/>
        <scheme val="minor"/>
      </rPr>
      <t>Table S12</t>
    </r>
    <r>
      <rPr>
        <sz val="11"/>
        <color theme="1"/>
        <rFont val="Calibri"/>
        <family val="2"/>
        <scheme val="minor"/>
      </rPr>
      <t xml:space="preserve">. The average relative abundance of anaerobic fungi genera during the first lactation period in treatment (T-group) and control group (C-group) cows. The variation within group is expressed as standard deviation (S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10" xfId="0" applyBorder="1"/>
    <xf numFmtId="164" fontId="0" fillId="0" borderId="0" xfId="0" applyNumberFormat="1"/>
    <xf numFmtId="164" fontId="0" fillId="0" borderId="11" xfId="0" applyNumberFormat="1" applyBorder="1"/>
    <xf numFmtId="0" fontId="0" fillId="0" borderId="12" xfId="0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 vertical="top" wrapText="1"/>
    </xf>
    <xf numFmtId="0" fontId="0" fillId="0" borderId="17" xfId="0" applyBorder="1" applyAlignment="1">
      <alignment horizontal="center" vertical="top" wrapText="1"/>
    </xf>
    <xf numFmtId="0" fontId="0" fillId="0" borderId="13" xfId="0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left" vertical="top" wrapText="1"/>
    </xf>
    <xf numFmtId="0" fontId="0" fillId="0" borderId="17" xfId="0" applyBorder="1" applyAlignment="1">
      <alignment wrapText="1"/>
    </xf>
    <xf numFmtId="0" fontId="0" fillId="0" borderId="15" xfId="0" applyBorder="1" applyAlignment="1">
      <alignment horizontal="left" wrapText="1"/>
    </xf>
    <xf numFmtId="0" fontId="0" fillId="0" borderId="17" xfId="0" applyBorder="1" applyAlignment="1">
      <alignment horizontal="left" wrapText="1"/>
    </xf>
    <xf numFmtId="0" fontId="0" fillId="0" borderId="0" xfId="0" applyBorder="1" applyAlignment="1">
      <alignment horizontal="left" vertical="top" wrapText="1"/>
    </xf>
    <xf numFmtId="0" fontId="0" fillId="0" borderId="16" xfId="0" applyBorder="1" applyAlignment="1">
      <alignment horizontal="center" wrapText="1"/>
    </xf>
    <xf numFmtId="0" fontId="0" fillId="0" borderId="16" xfId="0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7"/>
  <sheetViews>
    <sheetView workbookViewId="0">
      <selection sqref="A1:F1"/>
    </sheetView>
  </sheetViews>
  <sheetFormatPr defaultRowHeight="14.4" x14ac:dyDescent="0.3"/>
  <cols>
    <col min="1" max="1" width="44.33203125" customWidth="1"/>
    <col min="3" max="3" width="10.44140625" customWidth="1"/>
    <col min="5" max="5" width="11" customWidth="1"/>
  </cols>
  <sheetData>
    <row r="1" spans="1:9" ht="85.2" customHeight="1" thickBot="1" x14ac:dyDescent="0.35">
      <c r="A1" s="25" t="s">
        <v>127</v>
      </c>
      <c r="B1" s="25"/>
      <c r="C1" s="25"/>
      <c r="D1" s="25"/>
      <c r="E1" s="25"/>
      <c r="F1" s="25"/>
    </row>
    <row r="2" spans="1:9" s="9" customFormat="1" ht="37.799999999999997" customHeight="1" x14ac:dyDescent="0.3">
      <c r="A2" s="23"/>
      <c r="B2" s="26" t="s">
        <v>1</v>
      </c>
      <c r="C2" s="26"/>
      <c r="D2" s="26" t="s">
        <v>2</v>
      </c>
      <c r="E2" s="26"/>
      <c r="F2" s="24"/>
    </row>
    <row r="3" spans="1:9" ht="15" thickBot="1" x14ac:dyDescent="0.35">
      <c r="A3" s="4" t="s">
        <v>0</v>
      </c>
      <c r="B3" s="10" t="s">
        <v>125</v>
      </c>
      <c r="C3" s="10" t="s">
        <v>124</v>
      </c>
      <c r="D3" s="10" t="s">
        <v>125</v>
      </c>
      <c r="E3" s="10" t="s">
        <v>124</v>
      </c>
      <c r="F3" s="11" t="s">
        <v>3</v>
      </c>
    </row>
    <row r="4" spans="1:9" x14ac:dyDescent="0.3">
      <c r="A4" s="1" t="s">
        <v>4</v>
      </c>
      <c r="B4" s="2">
        <v>1.5436479999999999E-3</v>
      </c>
      <c r="C4" s="2">
        <v>8.8904499999999998E-4</v>
      </c>
      <c r="D4" s="2">
        <v>1.0645850000000001E-3</v>
      </c>
      <c r="E4" s="2">
        <v>5.8811499999999995E-4</v>
      </c>
      <c r="F4" s="3">
        <v>0.40348103099999999</v>
      </c>
    </row>
    <row r="5" spans="1:9" x14ac:dyDescent="0.3">
      <c r="A5" s="1" t="s">
        <v>5</v>
      </c>
      <c r="B5" s="2">
        <v>2.0759400000000001E-3</v>
      </c>
      <c r="C5" s="2">
        <v>2.149087E-3</v>
      </c>
      <c r="D5" s="2">
        <v>2.714691E-3</v>
      </c>
      <c r="E5" s="2">
        <v>2.2273509999999998E-3</v>
      </c>
      <c r="F5" s="3">
        <v>0.694162422</v>
      </c>
    </row>
    <row r="6" spans="1:9" x14ac:dyDescent="0.3">
      <c r="A6" s="1" t="s">
        <v>6</v>
      </c>
      <c r="B6" s="2">
        <v>3.5486160000000001E-3</v>
      </c>
      <c r="C6" s="2">
        <v>1.9998580000000002E-3</v>
      </c>
      <c r="D6" s="2">
        <v>2.200142E-3</v>
      </c>
      <c r="E6" s="2">
        <v>3.2368359999999999E-3</v>
      </c>
      <c r="F6" s="3">
        <v>0.50387798800000005</v>
      </c>
      <c r="I6" s="7"/>
    </row>
    <row r="7" spans="1:9" x14ac:dyDescent="0.3">
      <c r="A7" s="1" t="s">
        <v>7</v>
      </c>
      <c r="B7" s="2">
        <v>1.0468420000000001E-3</v>
      </c>
      <c r="C7" s="2">
        <v>5.9202699999999996E-4</v>
      </c>
      <c r="D7" s="2">
        <v>9.5812600000000001E-4</v>
      </c>
      <c r="E7" s="2">
        <v>3.1474200000000002E-4</v>
      </c>
      <c r="F7" s="3">
        <v>0.80030806600000004</v>
      </c>
    </row>
    <row r="8" spans="1:9" x14ac:dyDescent="0.3">
      <c r="A8" s="1" t="s">
        <v>8</v>
      </c>
      <c r="B8" s="2">
        <v>1.419446E-3</v>
      </c>
      <c r="C8" s="2">
        <v>1.6318490000000001E-3</v>
      </c>
      <c r="D8" s="2">
        <v>1.596877E-3</v>
      </c>
      <c r="E8" s="2">
        <v>4.1180299999999997E-4</v>
      </c>
      <c r="F8" s="3">
        <v>0.83907863900000002</v>
      </c>
    </row>
    <row r="9" spans="1:9" x14ac:dyDescent="0.3">
      <c r="A9" s="1" t="s">
        <v>9</v>
      </c>
      <c r="B9" s="2">
        <v>1.5471966E-2</v>
      </c>
      <c r="C9" s="2">
        <v>1.64415E-3</v>
      </c>
      <c r="D9" s="2">
        <v>2.6295244999999998E-2</v>
      </c>
      <c r="E9" s="2">
        <v>7.1256820000000004E-3</v>
      </c>
      <c r="F9" s="3">
        <v>2.5226917000000001E-2</v>
      </c>
    </row>
    <row r="10" spans="1:9" x14ac:dyDescent="0.3">
      <c r="A10" s="1" t="s">
        <v>10</v>
      </c>
      <c r="B10" s="2">
        <v>2.0936829999999998E-3</v>
      </c>
      <c r="C10" s="2">
        <v>1.3768140000000001E-3</v>
      </c>
      <c r="D10" s="2">
        <v>2.3243439999999999E-3</v>
      </c>
      <c r="E10" s="2">
        <v>1.2270549999999999E-3</v>
      </c>
      <c r="F10" s="3">
        <v>0.81067409099999999</v>
      </c>
      <c r="I10" s="8"/>
    </row>
    <row r="11" spans="1:9" x14ac:dyDescent="0.3">
      <c r="A11" s="1" t="s">
        <v>11</v>
      </c>
      <c r="B11" s="2">
        <v>2.0049680000000002E-3</v>
      </c>
      <c r="C11" s="2">
        <v>1.703705E-3</v>
      </c>
      <c r="D11" s="2">
        <v>2.1291700000000001E-3</v>
      </c>
      <c r="E11" s="2">
        <v>2.3460260000000002E-3</v>
      </c>
      <c r="F11" s="3">
        <v>0.934987758</v>
      </c>
    </row>
    <row r="12" spans="1:9" x14ac:dyDescent="0.3">
      <c r="A12" s="1" t="s">
        <v>12</v>
      </c>
      <c r="B12" s="2">
        <v>9.3506030000000007E-3</v>
      </c>
      <c r="C12" s="2">
        <v>1.70272E-3</v>
      </c>
      <c r="D12" s="2">
        <v>5.4471260000000001E-3</v>
      </c>
      <c r="E12" s="2">
        <v>2.8656039999999999E-3</v>
      </c>
      <c r="F12" s="3">
        <v>5.7668799E-2</v>
      </c>
    </row>
    <row r="13" spans="1:9" x14ac:dyDescent="0.3">
      <c r="A13" s="1" t="s">
        <v>13</v>
      </c>
      <c r="B13" s="2">
        <v>1.8647977E-2</v>
      </c>
      <c r="C13" s="2">
        <v>5.1997010000000001E-3</v>
      </c>
      <c r="D13" s="2">
        <v>2.7093683E-2</v>
      </c>
      <c r="E13" s="2">
        <v>9.6010230000000002E-3</v>
      </c>
      <c r="F13" s="3">
        <v>0.171828013</v>
      </c>
    </row>
    <row r="14" spans="1:9" x14ac:dyDescent="0.3">
      <c r="A14" s="1" t="s">
        <v>14</v>
      </c>
      <c r="B14" s="2">
        <v>3.069553E-3</v>
      </c>
      <c r="C14" s="2">
        <v>1.3052929999999999E-3</v>
      </c>
      <c r="D14" s="2">
        <v>2.6969479999999998E-3</v>
      </c>
      <c r="E14" s="2">
        <v>1.8443699999999999E-3</v>
      </c>
      <c r="F14" s="3">
        <v>0.75253872700000002</v>
      </c>
    </row>
    <row r="15" spans="1:9" x14ac:dyDescent="0.3">
      <c r="A15" s="1" t="s">
        <v>15</v>
      </c>
      <c r="B15" s="2">
        <v>2.1114269999999999E-3</v>
      </c>
      <c r="C15" s="2">
        <v>1.1681720000000001E-3</v>
      </c>
      <c r="D15" s="2">
        <v>1.100071E-3</v>
      </c>
      <c r="E15" s="2">
        <v>1.291228E-3</v>
      </c>
      <c r="F15" s="3">
        <v>0.28945776000000001</v>
      </c>
    </row>
    <row r="16" spans="1:9" x14ac:dyDescent="0.3">
      <c r="A16" s="1" t="s">
        <v>16</v>
      </c>
      <c r="B16" s="2">
        <v>2.3598299999999998E-3</v>
      </c>
      <c r="C16" s="2">
        <v>2.213741E-3</v>
      </c>
      <c r="D16" s="2">
        <v>2.4308020000000001E-3</v>
      </c>
      <c r="E16" s="2">
        <v>3.0572379999999999E-3</v>
      </c>
      <c r="F16" s="3">
        <v>0.97186182099999996</v>
      </c>
    </row>
    <row r="17" spans="1:6" x14ac:dyDescent="0.3">
      <c r="A17" s="1" t="s">
        <v>17</v>
      </c>
      <c r="B17" s="2">
        <v>7.1504610000000003E-3</v>
      </c>
      <c r="C17" s="2">
        <v>3.793037E-3</v>
      </c>
      <c r="D17" s="2">
        <v>5.8197300000000004E-3</v>
      </c>
      <c r="E17" s="2">
        <v>1.571039E-3</v>
      </c>
      <c r="F17" s="3">
        <v>0.541307549</v>
      </c>
    </row>
    <row r="18" spans="1:6" x14ac:dyDescent="0.3">
      <c r="A18" s="1" t="s">
        <v>18</v>
      </c>
      <c r="B18" s="2">
        <v>2.0049680000000002E-3</v>
      </c>
      <c r="C18" s="2">
        <v>1.7522880000000001E-3</v>
      </c>
      <c r="D18" s="2">
        <v>3.2292409999999999E-3</v>
      </c>
      <c r="E18" s="2">
        <v>2.0833330000000001E-3</v>
      </c>
      <c r="F18" s="3">
        <v>0.40321569800000001</v>
      </c>
    </row>
    <row r="19" spans="1:6" x14ac:dyDescent="0.3">
      <c r="A19" s="1" t="s">
        <v>19</v>
      </c>
      <c r="B19" s="2">
        <v>1.5259049999999999E-3</v>
      </c>
      <c r="C19" s="2">
        <v>6.3611699999999995E-4</v>
      </c>
      <c r="D19" s="2">
        <v>1.4549330000000001E-3</v>
      </c>
      <c r="E19" s="2">
        <v>9.8085699999999991E-4</v>
      </c>
      <c r="F19" s="3">
        <v>0.90708501699999999</v>
      </c>
    </row>
    <row r="20" spans="1:6" x14ac:dyDescent="0.3">
      <c r="A20" s="1" t="s">
        <v>20</v>
      </c>
      <c r="B20" s="2">
        <v>1.0574876E-2</v>
      </c>
      <c r="C20" s="2">
        <v>5.583256E-3</v>
      </c>
      <c r="D20" s="2">
        <v>8.2682750000000003E-3</v>
      </c>
      <c r="E20" s="2">
        <v>2.7733749999999998E-3</v>
      </c>
      <c r="F20" s="3">
        <v>0.48770995499999997</v>
      </c>
    </row>
    <row r="21" spans="1:6" x14ac:dyDescent="0.3">
      <c r="A21" s="1" t="s">
        <v>21</v>
      </c>
      <c r="B21" s="2">
        <v>2.4485449999999999E-3</v>
      </c>
      <c r="C21" s="2">
        <v>1.805266E-3</v>
      </c>
      <c r="D21" s="2">
        <v>9.9361200000000005E-4</v>
      </c>
      <c r="E21" s="2">
        <v>8.8454799999999997E-4</v>
      </c>
      <c r="F21" s="3">
        <v>0.197787454</v>
      </c>
    </row>
    <row r="22" spans="1:6" x14ac:dyDescent="0.3">
      <c r="A22" s="1" t="s">
        <v>22</v>
      </c>
      <c r="B22" s="2">
        <v>2.7856640000000002E-3</v>
      </c>
      <c r="C22" s="2">
        <v>2.11929E-4</v>
      </c>
      <c r="D22" s="2">
        <v>4.0986520000000004E-3</v>
      </c>
      <c r="E22" s="2">
        <v>1.158067E-3</v>
      </c>
      <c r="F22" s="3">
        <v>6.7088640000000005E-2</v>
      </c>
    </row>
    <row r="23" spans="1:6" x14ac:dyDescent="0.3">
      <c r="A23" s="1" t="s">
        <v>23</v>
      </c>
      <c r="B23" s="2">
        <v>5.9261890000000001E-3</v>
      </c>
      <c r="C23" s="2">
        <v>2.9305640000000001E-3</v>
      </c>
      <c r="D23" s="2">
        <v>4.8970899999999998E-3</v>
      </c>
      <c r="E23" s="2">
        <v>1.727803E-3</v>
      </c>
      <c r="F23" s="3">
        <v>0.56801013700000003</v>
      </c>
    </row>
    <row r="24" spans="1:6" x14ac:dyDescent="0.3">
      <c r="A24" s="1" t="s">
        <v>24</v>
      </c>
      <c r="B24" s="2">
        <v>2.714691E-3</v>
      </c>
      <c r="C24" s="2">
        <v>1.9577510000000002E-3</v>
      </c>
      <c r="D24" s="2">
        <v>2.288857E-3</v>
      </c>
      <c r="E24" s="2">
        <v>1.480103E-3</v>
      </c>
      <c r="F24" s="3">
        <v>0.74068051899999998</v>
      </c>
    </row>
    <row r="25" spans="1:6" x14ac:dyDescent="0.3">
      <c r="A25" s="1" t="s">
        <v>25</v>
      </c>
      <c r="B25" s="2">
        <v>1.9393186999999999E-2</v>
      </c>
      <c r="C25" s="2">
        <v>8.9026899999999996E-3</v>
      </c>
      <c r="D25" s="2">
        <v>2.2267565999999999E-2</v>
      </c>
      <c r="E25" s="2">
        <v>7.0774210000000004E-3</v>
      </c>
      <c r="F25" s="3">
        <v>0.63037793099999995</v>
      </c>
    </row>
    <row r="26" spans="1:6" x14ac:dyDescent="0.3">
      <c r="A26" s="1" t="s">
        <v>26</v>
      </c>
      <c r="B26" s="2">
        <v>4.9148330000000004E-3</v>
      </c>
      <c r="C26" s="2">
        <v>1.507083E-3</v>
      </c>
      <c r="D26" s="2">
        <v>4.3470549999999998E-3</v>
      </c>
      <c r="E26" s="2">
        <v>2.6348320000000001E-3</v>
      </c>
      <c r="F26" s="3">
        <v>0.72024383999999997</v>
      </c>
    </row>
    <row r="27" spans="1:6" x14ac:dyDescent="0.3">
      <c r="A27" s="1" t="s">
        <v>27</v>
      </c>
      <c r="B27" s="2">
        <v>3.0518099999999999E-3</v>
      </c>
      <c r="C27" s="2">
        <v>1.783275E-3</v>
      </c>
      <c r="D27" s="2">
        <v>1.596877E-3</v>
      </c>
      <c r="E27" s="2">
        <v>8.3071000000000002E-4</v>
      </c>
      <c r="F27" s="3">
        <v>0.189507493</v>
      </c>
    </row>
    <row r="28" spans="1:6" x14ac:dyDescent="0.3">
      <c r="A28" s="1" t="s">
        <v>28</v>
      </c>
      <c r="B28" s="2">
        <v>1.490419E-3</v>
      </c>
      <c r="C28" s="2">
        <v>1.110137E-3</v>
      </c>
      <c r="D28" s="2">
        <v>1.2242729999999999E-3</v>
      </c>
      <c r="E28" s="2">
        <v>5.2912900000000004E-4</v>
      </c>
      <c r="F28" s="3">
        <v>0.680574401</v>
      </c>
    </row>
    <row r="29" spans="1:6" x14ac:dyDescent="0.3">
      <c r="A29" s="1" t="s">
        <v>29</v>
      </c>
      <c r="B29" s="2">
        <v>1.5436479999999999E-3</v>
      </c>
      <c r="C29" s="2">
        <v>1.926629E-3</v>
      </c>
      <c r="D29" s="2">
        <v>1.9694819999999998E-3</v>
      </c>
      <c r="E29" s="2">
        <v>3.4949800000000001E-4</v>
      </c>
      <c r="F29" s="3">
        <v>0.67766357700000002</v>
      </c>
    </row>
    <row r="30" spans="1:6" x14ac:dyDescent="0.3">
      <c r="A30" s="1" t="s">
        <v>30</v>
      </c>
      <c r="B30" s="2">
        <v>2.5461319999999999E-2</v>
      </c>
      <c r="C30" s="2">
        <v>5.8798260000000003E-3</v>
      </c>
      <c r="D30" s="2">
        <v>2.3917672000000001E-2</v>
      </c>
      <c r="E30" s="2">
        <v>7.9321949999999995E-3</v>
      </c>
      <c r="F30" s="3">
        <v>0.764054487</v>
      </c>
    </row>
    <row r="31" spans="1:6" x14ac:dyDescent="0.3">
      <c r="A31" s="1" t="s">
        <v>31</v>
      </c>
      <c r="B31" s="2">
        <v>2.164656E-3</v>
      </c>
      <c r="C31" s="2">
        <v>1.468858E-3</v>
      </c>
      <c r="D31" s="2">
        <v>2.9453510000000001E-3</v>
      </c>
      <c r="E31" s="2">
        <v>1.393783E-3</v>
      </c>
      <c r="F31" s="3">
        <v>0.470140638</v>
      </c>
    </row>
    <row r="32" spans="1:6" x14ac:dyDescent="0.3">
      <c r="A32" s="1" t="s">
        <v>32</v>
      </c>
      <c r="B32" s="2">
        <v>5.5713270000000001E-3</v>
      </c>
      <c r="C32" s="2">
        <v>2.2236740000000001E-3</v>
      </c>
      <c r="D32" s="2">
        <v>8.8183110000000006E-3</v>
      </c>
      <c r="E32" s="2">
        <v>2.9253310000000002E-3</v>
      </c>
      <c r="F32" s="3">
        <v>0.12746052099999999</v>
      </c>
    </row>
    <row r="33" spans="1:6" x14ac:dyDescent="0.3">
      <c r="A33" s="1" t="s">
        <v>33</v>
      </c>
      <c r="B33" s="2">
        <v>7.0794889999999996E-3</v>
      </c>
      <c r="C33" s="2">
        <v>4.1716490000000004E-3</v>
      </c>
      <c r="D33" s="2">
        <v>1.2047551E-2</v>
      </c>
      <c r="E33" s="2">
        <v>5.2988569999999997E-3</v>
      </c>
      <c r="F33" s="3">
        <v>0.191199165</v>
      </c>
    </row>
    <row r="34" spans="1:6" x14ac:dyDescent="0.3">
      <c r="A34" s="1" t="s">
        <v>34</v>
      </c>
      <c r="B34" s="2">
        <v>4.400284E-3</v>
      </c>
      <c r="C34" s="2">
        <v>1.536459E-3</v>
      </c>
      <c r="D34" s="2">
        <v>6.2455640000000003E-3</v>
      </c>
      <c r="E34" s="2">
        <v>2.2718529999999999E-3</v>
      </c>
      <c r="F34" s="3">
        <v>0.227220479</v>
      </c>
    </row>
    <row r="35" spans="1:6" x14ac:dyDescent="0.3">
      <c r="A35" s="1" t="s">
        <v>35</v>
      </c>
      <c r="B35" s="2">
        <v>2.8158268E-2</v>
      </c>
      <c r="C35" s="2">
        <v>3.1587999999999998E-3</v>
      </c>
      <c r="D35" s="2">
        <v>3.3339248000000002E-2</v>
      </c>
      <c r="E35" s="2">
        <v>8.4752509999999996E-3</v>
      </c>
      <c r="F35" s="3">
        <v>0.29741253400000001</v>
      </c>
    </row>
    <row r="36" spans="1:6" x14ac:dyDescent="0.3">
      <c r="A36" s="1" t="s">
        <v>36</v>
      </c>
      <c r="B36" s="2">
        <v>1.3999289999999999E-2</v>
      </c>
      <c r="C36" s="2">
        <v>4.7976360000000001E-3</v>
      </c>
      <c r="D36" s="2">
        <v>1.3981547E-2</v>
      </c>
      <c r="E36" s="2">
        <v>3.077832E-3</v>
      </c>
      <c r="F36" s="3">
        <v>0.99658174799999999</v>
      </c>
    </row>
    <row r="37" spans="1:6" x14ac:dyDescent="0.3">
      <c r="A37" s="1" t="s">
        <v>37</v>
      </c>
      <c r="B37" s="2">
        <v>5.85522E-4</v>
      </c>
      <c r="C37" s="2">
        <v>1.4631299999999999E-4</v>
      </c>
      <c r="D37" s="2">
        <v>1.66785E-3</v>
      </c>
      <c r="E37" s="2">
        <v>3.1471509999999999E-3</v>
      </c>
      <c r="F37" s="3">
        <v>0.518229198</v>
      </c>
    </row>
    <row r="38" spans="1:6" x14ac:dyDescent="0.3">
      <c r="A38" s="1" t="s">
        <v>38</v>
      </c>
      <c r="B38" s="2">
        <v>1.490419E-3</v>
      </c>
      <c r="C38" s="2">
        <v>5.8237700000000002E-4</v>
      </c>
      <c r="D38" s="2">
        <v>1.472676E-3</v>
      </c>
      <c r="E38" s="2">
        <v>3.0868200000000001E-4</v>
      </c>
      <c r="F38" s="3">
        <v>0.95902404299999999</v>
      </c>
    </row>
    <row r="39" spans="1:6" x14ac:dyDescent="0.3">
      <c r="A39" s="1" t="s">
        <v>39</v>
      </c>
      <c r="B39" s="2">
        <v>1.8683463000000001E-2</v>
      </c>
      <c r="C39" s="2">
        <v>5.5371680000000003E-3</v>
      </c>
      <c r="D39" s="2">
        <v>1.5312278E-2</v>
      </c>
      <c r="E39" s="2">
        <v>9.4678910000000008E-3</v>
      </c>
      <c r="F39" s="3">
        <v>0.55959974599999995</v>
      </c>
    </row>
    <row r="40" spans="1:6" x14ac:dyDescent="0.3">
      <c r="A40" s="1" t="s">
        <v>40</v>
      </c>
      <c r="B40" s="2">
        <v>2.5727469999999998E-3</v>
      </c>
      <c r="C40" s="2">
        <v>2.116812E-3</v>
      </c>
      <c r="D40" s="2">
        <v>3.459901E-3</v>
      </c>
      <c r="E40" s="2">
        <v>1.7455680000000001E-3</v>
      </c>
      <c r="F40" s="3">
        <v>0.54139310699999998</v>
      </c>
    </row>
    <row r="41" spans="1:6" x14ac:dyDescent="0.3">
      <c r="A41" s="1" t="s">
        <v>41</v>
      </c>
      <c r="B41" s="2">
        <v>1.1657203999999999E-2</v>
      </c>
      <c r="C41" s="2">
        <v>7.3376309999999998E-3</v>
      </c>
      <c r="D41" s="2">
        <v>8.2860179999999992E-3</v>
      </c>
      <c r="E41" s="2">
        <v>6.4836169999999997E-3</v>
      </c>
      <c r="F41" s="3">
        <v>0.51669706800000004</v>
      </c>
    </row>
    <row r="42" spans="1:6" x14ac:dyDescent="0.3">
      <c r="A42" s="1" t="s">
        <v>42</v>
      </c>
      <c r="B42" s="2">
        <v>4.0454219999999999E-3</v>
      </c>
      <c r="C42" s="2">
        <v>2.72112E-3</v>
      </c>
      <c r="D42" s="2">
        <v>6.56494E-3</v>
      </c>
      <c r="E42" s="2">
        <v>4.0797250000000002E-3</v>
      </c>
      <c r="F42" s="3">
        <v>0.34352106900000001</v>
      </c>
    </row>
    <row r="43" spans="1:6" x14ac:dyDescent="0.3">
      <c r="A43" s="1" t="s">
        <v>43</v>
      </c>
      <c r="B43" s="2">
        <v>1.89851E-3</v>
      </c>
      <c r="C43" s="2">
        <v>9.8235399999999995E-4</v>
      </c>
      <c r="D43" s="2">
        <v>1.5259049999999999E-3</v>
      </c>
      <c r="E43" s="2">
        <v>4.0770500000000001E-4</v>
      </c>
      <c r="F43" s="3">
        <v>0.50994841199999996</v>
      </c>
    </row>
    <row r="44" spans="1:6" x14ac:dyDescent="0.3">
      <c r="A44" s="1" t="s">
        <v>44</v>
      </c>
      <c r="B44" s="2">
        <v>4.2228530000000004E-3</v>
      </c>
      <c r="C44" s="2">
        <v>2.1538669999999998E-3</v>
      </c>
      <c r="D44" s="2">
        <v>3.6905610000000002E-3</v>
      </c>
      <c r="E44" s="2">
        <v>2.417925E-3</v>
      </c>
      <c r="F44" s="3">
        <v>0.75308206200000005</v>
      </c>
    </row>
    <row r="45" spans="1:6" x14ac:dyDescent="0.3">
      <c r="A45" s="1" t="s">
        <v>45</v>
      </c>
      <c r="B45" s="2">
        <v>4.3293120000000001E-3</v>
      </c>
      <c r="C45" s="2">
        <v>3.3784610000000001E-3</v>
      </c>
      <c r="D45" s="2">
        <v>1.9517390000000001E-3</v>
      </c>
      <c r="E45" s="2">
        <v>2.4924700000000002E-4</v>
      </c>
      <c r="F45" s="3">
        <v>0.20970533799999999</v>
      </c>
    </row>
    <row r="46" spans="1:6" x14ac:dyDescent="0.3">
      <c r="A46" s="1" t="s">
        <v>46</v>
      </c>
      <c r="B46" s="2">
        <v>3.4119943E-2</v>
      </c>
      <c r="C46" s="2">
        <v>1.0079298E-2</v>
      </c>
      <c r="D46" s="2">
        <v>4.9219303999999998E-2</v>
      </c>
      <c r="E46" s="2">
        <v>3.4461190000000001E-3</v>
      </c>
      <c r="F46" s="3">
        <v>3.0264803999999999E-2</v>
      </c>
    </row>
    <row r="47" spans="1:6" x14ac:dyDescent="0.3">
      <c r="A47" s="1" t="s">
        <v>47</v>
      </c>
      <c r="B47" s="2">
        <v>3.3179559999999999E-3</v>
      </c>
      <c r="C47" s="2">
        <v>7.9111100000000005E-4</v>
      </c>
      <c r="D47" s="2">
        <v>2.679205E-3</v>
      </c>
      <c r="E47" s="2">
        <v>3.278263E-3</v>
      </c>
      <c r="F47" s="3">
        <v>0.71602093300000003</v>
      </c>
    </row>
    <row r="48" spans="1:6" x14ac:dyDescent="0.3">
      <c r="A48" s="1" t="s">
        <v>48</v>
      </c>
      <c r="B48" s="2">
        <v>8.6941099999999995E-4</v>
      </c>
      <c r="C48" s="2">
        <v>7.2464800000000005E-4</v>
      </c>
      <c r="D48" s="2">
        <v>1.2242729999999999E-3</v>
      </c>
      <c r="E48" s="2">
        <v>7.0348600000000002E-4</v>
      </c>
      <c r="F48" s="3">
        <v>0.50856002600000005</v>
      </c>
    </row>
    <row r="49" spans="1:6" x14ac:dyDescent="0.3">
      <c r="A49" s="1" t="s">
        <v>49</v>
      </c>
      <c r="B49" s="2">
        <v>3.8325049999999999E-3</v>
      </c>
      <c r="C49" s="2">
        <v>2.3659810000000001E-3</v>
      </c>
      <c r="D49" s="2">
        <v>6.9198009999999997E-3</v>
      </c>
      <c r="E49" s="2">
        <v>1.393783E-3</v>
      </c>
      <c r="F49" s="3">
        <v>6.5623389000000004E-2</v>
      </c>
    </row>
    <row r="50" spans="1:6" x14ac:dyDescent="0.3">
      <c r="A50" s="1" t="s">
        <v>50</v>
      </c>
      <c r="B50" s="2">
        <v>1.312988E-3</v>
      </c>
      <c r="C50" s="2">
        <v>6.6955200000000002E-4</v>
      </c>
      <c r="D50" s="2">
        <v>2.1469129999999999E-3</v>
      </c>
      <c r="E50" s="2">
        <v>9.5637200000000004E-4</v>
      </c>
      <c r="F50" s="3">
        <v>0.203088766</v>
      </c>
    </row>
    <row r="51" spans="1:6" x14ac:dyDescent="0.3">
      <c r="A51" s="1" t="s">
        <v>51</v>
      </c>
      <c r="B51" s="2">
        <v>7.2036909999999999E-3</v>
      </c>
      <c r="C51" s="2">
        <v>3.5686680000000001E-3</v>
      </c>
      <c r="D51" s="2">
        <v>8.4102199999999995E-3</v>
      </c>
      <c r="E51" s="2">
        <v>1.9655620000000001E-3</v>
      </c>
      <c r="F51" s="3">
        <v>0.574478657</v>
      </c>
    </row>
    <row r="52" spans="1:6" x14ac:dyDescent="0.3">
      <c r="A52" s="1" t="s">
        <v>52</v>
      </c>
      <c r="B52" s="2">
        <v>5.9439319999999999E-3</v>
      </c>
      <c r="C52" s="2">
        <v>4.2922610000000003E-3</v>
      </c>
      <c r="D52" s="2">
        <v>4.0276790000000002E-3</v>
      </c>
      <c r="E52" s="2">
        <v>9.9929899999999993E-4</v>
      </c>
      <c r="F52" s="3">
        <v>0.41844194200000001</v>
      </c>
    </row>
    <row r="53" spans="1:6" x14ac:dyDescent="0.3">
      <c r="A53" s="1" t="s">
        <v>53</v>
      </c>
      <c r="B53" s="2">
        <v>1.9286728E-2</v>
      </c>
      <c r="C53" s="2">
        <v>6.0248139999999999E-3</v>
      </c>
      <c r="D53" s="2">
        <v>1.9499644999999999E-2</v>
      </c>
      <c r="E53" s="2">
        <v>6.2402860000000003E-3</v>
      </c>
      <c r="F53" s="3">
        <v>0.962563481</v>
      </c>
    </row>
    <row r="54" spans="1:6" x14ac:dyDescent="0.3">
      <c r="A54" s="1" t="s">
        <v>54</v>
      </c>
      <c r="B54" s="2">
        <v>2.7892121999999998E-2</v>
      </c>
      <c r="C54" s="2">
        <v>2.5332250000000001E-3</v>
      </c>
      <c r="D54" s="2">
        <v>3.1724626999999998E-2</v>
      </c>
      <c r="E54" s="2">
        <v>7.9131219999999999E-3</v>
      </c>
      <c r="F54" s="3">
        <v>0.39342987299999999</v>
      </c>
    </row>
    <row r="55" spans="1:6" x14ac:dyDescent="0.3">
      <c r="A55" s="1" t="s">
        <v>55</v>
      </c>
      <c r="B55" s="2">
        <v>1.809794E-3</v>
      </c>
      <c r="C55" s="2">
        <v>1.3743729999999999E-3</v>
      </c>
      <c r="D55" s="2">
        <v>1.082328E-3</v>
      </c>
      <c r="E55" s="2">
        <v>2.7410999999999999E-4</v>
      </c>
      <c r="F55" s="3">
        <v>0.33926936699999999</v>
      </c>
    </row>
    <row r="56" spans="1:6" x14ac:dyDescent="0.3">
      <c r="A56" s="1" t="s">
        <v>56</v>
      </c>
      <c r="B56" s="2">
        <v>2.0936829999999998E-3</v>
      </c>
      <c r="C56" s="2">
        <v>1.113911E-3</v>
      </c>
      <c r="D56" s="2">
        <v>1.792051E-3</v>
      </c>
      <c r="E56" s="2">
        <v>5.8345700000000001E-4</v>
      </c>
      <c r="F56" s="3">
        <v>0.64867346400000003</v>
      </c>
    </row>
    <row r="57" spans="1:6" x14ac:dyDescent="0.3">
      <c r="A57" s="1" t="s">
        <v>57</v>
      </c>
      <c r="B57" s="2">
        <v>9.7586899999999998E-4</v>
      </c>
      <c r="C57" s="2">
        <v>4.1129300000000002E-4</v>
      </c>
      <c r="D57" s="2">
        <v>1.206529E-3</v>
      </c>
      <c r="E57" s="2">
        <v>7.7746300000000005E-4</v>
      </c>
      <c r="F57" s="3">
        <v>0.61899048599999995</v>
      </c>
    </row>
    <row r="58" spans="1:6" x14ac:dyDescent="0.3">
      <c r="A58" s="1" t="s">
        <v>58</v>
      </c>
      <c r="B58" s="2">
        <v>3.797019E-3</v>
      </c>
      <c r="C58" s="2">
        <v>1.999439E-3</v>
      </c>
      <c r="D58" s="2">
        <v>3.9389639999999997E-3</v>
      </c>
      <c r="E58" s="2">
        <v>1.685001E-3</v>
      </c>
      <c r="F58" s="3">
        <v>0.91685861800000001</v>
      </c>
    </row>
    <row r="59" spans="1:6" x14ac:dyDescent="0.3">
      <c r="A59" s="1" t="s">
        <v>59</v>
      </c>
      <c r="B59" s="2">
        <v>1.3662170000000001E-3</v>
      </c>
      <c r="C59" s="2">
        <v>1.793017E-3</v>
      </c>
      <c r="D59" s="2">
        <v>1.5259049999999999E-3</v>
      </c>
      <c r="E59" s="2">
        <v>3.2003199999999999E-4</v>
      </c>
      <c r="F59" s="3">
        <v>0.86552596900000001</v>
      </c>
    </row>
    <row r="60" spans="1:6" x14ac:dyDescent="0.3">
      <c r="A60" s="1" t="s">
        <v>60</v>
      </c>
      <c r="B60" s="2">
        <v>1.8949609999999999E-2</v>
      </c>
      <c r="C60" s="2">
        <v>5.6996269999999996E-3</v>
      </c>
      <c r="D60" s="2">
        <v>2.079489E-2</v>
      </c>
      <c r="E60" s="2">
        <v>7.6038709999999999E-3</v>
      </c>
      <c r="F60" s="3">
        <v>0.71224071899999997</v>
      </c>
    </row>
    <row r="61" spans="1:6" x14ac:dyDescent="0.3">
      <c r="A61" s="1" t="s">
        <v>61</v>
      </c>
      <c r="B61" s="2">
        <v>0.30990063899999998</v>
      </c>
      <c r="C61" s="2">
        <v>4.3851342000000001E-2</v>
      </c>
      <c r="D61" s="2">
        <v>0.268843151</v>
      </c>
      <c r="E61" s="2">
        <v>3.0819316999999999E-2</v>
      </c>
      <c r="F61" s="3">
        <v>0.17670894300000001</v>
      </c>
    </row>
    <row r="62" spans="1:6" x14ac:dyDescent="0.3">
      <c r="A62" s="1" t="s">
        <v>62</v>
      </c>
      <c r="B62" s="2">
        <v>3.406671E-3</v>
      </c>
      <c r="C62" s="2">
        <v>6.42682E-4</v>
      </c>
      <c r="D62" s="2">
        <v>2.767921E-3</v>
      </c>
      <c r="E62" s="2">
        <v>2.337422E-3</v>
      </c>
      <c r="F62" s="3">
        <v>0.61620688000000001</v>
      </c>
    </row>
    <row r="63" spans="1:6" x14ac:dyDescent="0.3">
      <c r="A63" s="1" t="s">
        <v>63</v>
      </c>
      <c r="B63" s="2">
        <v>5.5535840000000003E-3</v>
      </c>
      <c r="C63" s="2">
        <v>2.950477E-3</v>
      </c>
      <c r="D63" s="2">
        <v>3.7260470000000001E-3</v>
      </c>
      <c r="E63" s="2">
        <v>1.6599029999999999E-3</v>
      </c>
      <c r="F63" s="3">
        <v>0.32184807300000001</v>
      </c>
    </row>
    <row r="64" spans="1:6" x14ac:dyDescent="0.3">
      <c r="A64" s="1" t="s">
        <v>64</v>
      </c>
      <c r="B64" s="2">
        <v>3.5255500000000002E-2</v>
      </c>
      <c r="C64" s="2">
        <v>7.9818619999999993E-3</v>
      </c>
      <c r="D64" s="2">
        <v>3.4208659000000002E-2</v>
      </c>
      <c r="E64" s="2">
        <v>7.6639150000000003E-3</v>
      </c>
      <c r="F64" s="3">
        <v>0.856634915</v>
      </c>
    </row>
    <row r="65" spans="1:6" x14ac:dyDescent="0.3">
      <c r="A65" s="1" t="s">
        <v>65</v>
      </c>
      <c r="B65" s="2">
        <v>1.7778565999999999E-2</v>
      </c>
      <c r="C65" s="2">
        <v>1.831123E-3</v>
      </c>
      <c r="D65" s="2">
        <v>2.0315827000000002E-2</v>
      </c>
      <c r="E65" s="2">
        <v>7.1707510000000004E-3</v>
      </c>
      <c r="F65" s="3">
        <v>0.52153326300000002</v>
      </c>
    </row>
    <row r="66" spans="1:6" x14ac:dyDescent="0.3">
      <c r="A66" s="1" t="s">
        <v>66</v>
      </c>
      <c r="B66" s="2">
        <v>2.7501769999999999E-3</v>
      </c>
      <c r="C66" s="2">
        <v>1.897653E-3</v>
      </c>
      <c r="D66" s="2">
        <v>2.4662880000000001E-3</v>
      </c>
      <c r="E66" s="2">
        <v>9.1510300000000001E-4</v>
      </c>
      <c r="F66" s="3">
        <v>0.79728226499999999</v>
      </c>
    </row>
    <row r="67" spans="1:6" x14ac:dyDescent="0.3">
      <c r="A67" s="1" t="s">
        <v>67</v>
      </c>
      <c r="B67" s="2">
        <v>1.1710430000000001E-3</v>
      </c>
      <c r="C67" s="2">
        <v>1.272893E-3</v>
      </c>
      <c r="D67" s="2">
        <v>1.61462E-3</v>
      </c>
      <c r="E67" s="2">
        <v>2.5294940000000002E-3</v>
      </c>
      <c r="F67" s="3">
        <v>0.76532711899999994</v>
      </c>
    </row>
    <row r="68" spans="1:6" x14ac:dyDescent="0.3">
      <c r="A68" s="1" t="s">
        <v>68</v>
      </c>
      <c r="B68" s="2">
        <v>5.5180979999999999E-3</v>
      </c>
      <c r="C68" s="2">
        <v>1.428143E-3</v>
      </c>
      <c r="D68" s="2">
        <v>5.1632359999999999E-3</v>
      </c>
      <c r="E68" s="2">
        <v>2.2114650000000001E-3</v>
      </c>
      <c r="F68" s="3">
        <v>0.79582677599999996</v>
      </c>
    </row>
    <row r="69" spans="1:6" x14ac:dyDescent="0.3">
      <c r="A69" s="1" t="s">
        <v>69</v>
      </c>
      <c r="B69" s="2">
        <v>8.6941090000000002E-3</v>
      </c>
      <c r="C69" s="2">
        <v>4.6899000000000002E-4</v>
      </c>
      <c r="D69" s="2">
        <v>8.0021290000000002E-3</v>
      </c>
      <c r="E69" s="2">
        <v>2.3348169999999999E-3</v>
      </c>
      <c r="F69" s="3">
        <v>0.58114519200000003</v>
      </c>
    </row>
    <row r="70" spans="1:6" x14ac:dyDescent="0.3">
      <c r="A70" s="1" t="s">
        <v>70</v>
      </c>
      <c r="B70" s="2">
        <v>3.1973030999999999E-2</v>
      </c>
      <c r="C70" s="2">
        <v>9.007335E-3</v>
      </c>
      <c r="D70" s="2">
        <v>2.7395315999999999E-2</v>
      </c>
      <c r="E70" s="2">
        <v>2.9072669999999998E-3</v>
      </c>
      <c r="F70" s="3">
        <v>0.37299072500000002</v>
      </c>
    </row>
    <row r="71" spans="1:6" x14ac:dyDescent="0.3">
      <c r="A71" s="1" t="s">
        <v>71</v>
      </c>
      <c r="B71" s="2">
        <v>2.6437190000000001E-3</v>
      </c>
      <c r="C71" s="2">
        <v>1.0420690000000001E-3</v>
      </c>
      <c r="D71" s="2">
        <v>2.8034069999999999E-3</v>
      </c>
      <c r="E71" s="2">
        <v>2.9288449999999998E-3</v>
      </c>
      <c r="F71" s="3">
        <v>0.92286042800000001</v>
      </c>
    </row>
    <row r="72" spans="1:6" x14ac:dyDescent="0.3">
      <c r="A72" s="1" t="s">
        <v>72</v>
      </c>
      <c r="B72" s="2">
        <v>3.6195883999999998E-2</v>
      </c>
      <c r="C72" s="2">
        <v>8.7940789999999998E-3</v>
      </c>
      <c r="D72" s="2">
        <v>2.6561391E-2</v>
      </c>
      <c r="E72" s="2">
        <v>6.6217280000000003E-3</v>
      </c>
      <c r="F72" s="3">
        <v>0.13114783899999999</v>
      </c>
    </row>
    <row r="73" spans="1:6" x14ac:dyDescent="0.3">
      <c r="A73" s="1" t="s">
        <v>73</v>
      </c>
      <c r="B73" s="2">
        <v>1.1213627E-2</v>
      </c>
      <c r="C73" s="2">
        <v>2.398402E-3</v>
      </c>
      <c r="D73" s="2">
        <v>1.1231369999999999E-2</v>
      </c>
      <c r="E73" s="2">
        <v>2.3029579999999999E-3</v>
      </c>
      <c r="F73" s="3">
        <v>0.99175134899999995</v>
      </c>
    </row>
    <row r="74" spans="1:6" x14ac:dyDescent="0.3">
      <c r="A74" s="1" t="s">
        <v>74</v>
      </c>
      <c r="B74" s="2">
        <v>4.3470549999999998E-3</v>
      </c>
      <c r="C74" s="2">
        <v>1.5270049999999999E-3</v>
      </c>
      <c r="D74" s="2">
        <v>2.9985810000000002E-3</v>
      </c>
      <c r="E74" s="2">
        <v>2.6740499999999999E-3</v>
      </c>
      <c r="F74" s="3">
        <v>0.41394830100000002</v>
      </c>
    </row>
    <row r="75" spans="1:6" x14ac:dyDescent="0.3">
      <c r="A75" s="1" t="s">
        <v>75</v>
      </c>
      <c r="B75" s="2">
        <v>1.8080199000000002E-2</v>
      </c>
      <c r="C75" s="2">
        <v>4.7352870000000004E-3</v>
      </c>
      <c r="D75" s="2">
        <v>1.9907735999999999E-2</v>
      </c>
      <c r="E75" s="2">
        <v>4.3172719999999996E-3</v>
      </c>
      <c r="F75" s="3">
        <v>0.58868330099999999</v>
      </c>
    </row>
    <row r="76" spans="1:6" x14ac:dyDescent="0.3">
      <c r="A76" s="1" t="s">
        <v>76</v>
      </c>
      <c r="B76" s="2">
        <v>1.2420160000000001E-3</v>
      </c>
      <c r="C76" s="2">
        <v>9.7053199999999997E-4</v>
      </c>
      <c r="D76" s="2">
        <v>1.7210789999999999E-3</v>
      </c>
      <c r="E76" s="2">
        <v>8.7572500000000005E-4</v>
      </c>
      <c r="F76" s="3">
        <v>0.491067741</v>
      </c>
    </row>
    <row r="77" spans="1:6" x14ac:dyDescent="0.3">
      <c r="A77" s="1" t="s">
        <v>77</v>
      </c>
      <c r="B77" s="2">
        <v>2.5532292000000002E-2</v>
      </c>
      <c r="C77" s="2">
        <v>6.582053E-3</v>
      </c>
      <c r="D77" s="2">
        <v>3.0234209000000001E-2</v>
      </c>
      <c r="E77" s="2">
        <v>1.5309306999999999E-2</v>
      </c>
      <c r="F77" s="3">
        <v>0.59681953300000001</v>
      </c>
    </row>
    <row r="78" spans="1:6" x14ac:dyDescent="0.3">
      <c r="A78" s="1" t="s">
        <v>78</v>
      </c>
      <c r="B78" s="2">
        <v>7.4166079999999999E-3</v>
      </c>
      <c r="C78" s="2">
        <v>2.7866620000000001E-3</v>
      </c>
      <c r="D78" s="2">
        <v>1.1834634E-2</v>
      </c>
      <c r="E78" s="2">
        <v>9.4478310000000003E-3</v>
      </c>
      <c r="F78" s="3">
        <v>0.40553286</v>
      </c>
    </row>
    <row r="79" spans="1:6" x14ac:dyDescent="0.3">
      <c r="A79" s="1" t="s">
        <v>79</v>
      </c>
      <c r="B79" s="2">
        <v>1.2242729999999999E-3</v>
      </c>
      <c r="C79" s="2">
        <v>5.0310299999999997E-4</v>
      </c>
      <c r="D79" s="2">
        <v>8.8715400000000002E-4</v>
      </c>
      <c r="E79" s="2">
        <v>4.5073500000000001E-4</v>
      </c>
      <c r="F79" s="3">
        <v>0.35669527400000001</v>
      </c>
    </row>
    <row r="80" spans="1:6" x14ac:dyDescent="0.3">
      <c r="A80" s="1" t="s">
        <v>80</v>
      </c>
      <c r="B80" s="2">
        <v>4.5067420000000002E-3</v>
      </c>
      <c r="C80" s="2">
        <v>3.1036359999999999E-3</v>
      </c>
      <c r="D80" s="2">
        <v>5.5180979999999999E-3</v>
      </c>
      <c r="E80" s="2">
        <v>3.9218760000000004E-3</v>
      </c>
      <c r="F80" s="3">
        <v>0.70083164399999998</v>
      </c>
    </row>
    <row r="81" spans="1:6" x14ac:dyDescent="0.3">
      <c r="A81" s="1" t="s">
        <v>81</v>
      </c>
      <c r="B81" s="2">
        <v>2.288857E-3</v>
      </c>
      <c r="C81" s="2">
        <v>1.3912200000000001E-3</v>
      </c>
      <c r="D81" s="2">
        <v>2.022711E-3</v>
      </c>
      <c r="E81" s="2">
        <v>1.7116939999999999E-3</v>
      </c>
      <c r="F81" s="3">
        <v>0.81707626799999999</v>
      </c>
    </row>
    <row r="82" spans="1:6" x14ac:dyDescent="0.3">
      <c r="A82" s="1" t="s">
        <v>82</v>
      </c>
      <c r="B82" s="2">
        <v>3.2469840000000001E-3</v>
      </c>
      <c r="C82" s="2">
        <v>2.192402E-3</v>
      </c>
      <c r="D82" s="2">
        <v>6.5117100000000004E-3</v>
      </c>
      <c r="E82" s="2">
        <v>2.758122E-3</v>
      </c>
      <c r="F82" s="3">
        <v>0.11329718599999999</v>
      </c>
    </row>
    <row r="83" spans="1:6" x14ac:dyDescent="0.3">
      <c r="A83" s="1" t="s">
        <v>83</v>
      </c>
      <c r="B83" s="2">
        <v>2.2178850000000002E-3</v>
      </c>
      <c r="C83" s="2">
        <v>1.3206380000000001E-3</v>
      </c>
      <c r="D83" s="2">
        <v>2.9098650000000002E-3</v>
      </c>
      <c r="E83" s="2">
        <v>1.6132220000000001E-3</v>
      </c>
      <c r="F83" s="3">
        <v>0.53152841200000001</v>
      </c>
    </row>
    <row r="84" spans="1:6" x14ac:dyDescent="0.3">
      <c r="A84" s="1" t="s">
        <v>84</v>
      </c>
      <c r="B84" s="2">
        <v>1.082328E-3</v>
      </c>
      <c r="C84" s="2">
        <v>1.418707E-3</v>
      </c>
      <c r="D84" s="2">
        <v>1.0468420000000001E-3</v>
      </c>
      <c r="E84" s="2">
        <v>3.5897799999999998E-4</v>
      </c>
      <c r="F84" s="3">
        <v>0.96360659100000001</v>
      </c>
    </row>
    <row r="85" spans="1:6" x14ac:dyDescent="0.3">
      <c r="A85" s="1" t="s">
        <v>85</v>
      </c>
      <c r="B85" s="2">
        <v>1.277502E-3</v>
      </c>
      <c r="C85" s="2">
        <v>7.3983899999999995E-4</v>
      </c>
      <c r="D85" s="2">
        <v>1.1532999999999999E-3</v>
      </c>
      <c r="E85" s="2">
        <v>1.21208E-4</v>
      </c>
      <c r="F85" s="3">
        <v>0.75209084500000001</v>
      </c>
    </row>
    <row r="86" spans="1:6" x14ac:dyDescent="0.3">
      <c r="A86" s="1" t="s">
        <v>86</v>
      </c>
      <c r="B86" s="2">
        <v>1.9765791000000001E-2</v>
      </c>
      <c r="C86" s="2">
        <v>8.8417760000000008E-3</v>
      </c>
      <c r="D86" s="2">
        <v>1.6305890999999999E-2</v>
      </c>
      <c r="E86" s="2">
        <v>8.2475359999999998E-3</v>
      </c>
      <c r="F86" s="3">
        <v>0.58826792900000002</v>
      </c>
    </row>
    <row r="87" spans="1:6" ht="15" thickBot="1" x14ac:dyDescent="0.35">
      <c r="A87" s="4" t="s">
        <v>87</v>
      </c>
      <c r="B87" s="5">
        <v>6.0681329999999999E-3</v>
      </c>
      <c r="C87" s="5">
        <v>1.4033870000000001E-3</v>
      </c>
      <c r="D87" s="5">
        <v>7.7004969999999997E-3</v>
      </c>
      <c r="E87" s="5">
        <v>1.7018560000000001E-3</v>
      </c>
      <c r="F87" s="6">
        <v>0.18941356100000001</v>
      </c>
    </row>
  </sheetData>
  <mergeCells count="3">
    <mergeCell ref="A1:F1"/>
    <mergeCell ref="B2:C2"/>
    <mergeCell ref="D2:E2"/>
  </mergeCells>
  <conditionalFormatting sqref="F4:F87">
    <cfRule type="cellIs" dxfId="3" priority="1" operator="lessThan">
      <formula>0.05</formula>
    </cfRule>
    <cfRule type="cellIs" dxfId="2" priority="2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>
      <selection sqref="A1:F1"/>
    </sheetView>
  </sheetViews>
  <sheetFormatPr defaultRowHeight="14.4" x14ac:dyDescent="0.3"/>
  <cols>
    <col min="1" max="1" width="43.88671875" customWidth="1"/>
  </cols>
  <sheetData>
    <row r="1" spans="1:6" ht="44.4" customHeight="1" thickBot="1" x14ac:dyDescent="0.35">
      <c r="A1" s="25" t="s">
        <v>128</v>
      </c>
      <c r="B1" s="25"/>
      <c r="C1" s="25"/>
      <c r="D1" s="25"/>
      <c r="E1" s="25"/>
      <c r="F1" s="25"/>
    </row>
    <row r="2" spans="1:6" ht="27.6" customHeight="1" x14ac:dyDescent="0.3">
      <c r="A2" s="21"/>
      <c r="B2" s="26" t="s">
        <v>1</v>
      </c>
      <c r="C2" s="26"/>
      <c r="D2" s="26" t="s">
        <v>2</v>
      </c>
      <c r="E2" s="26"/>
      <c r="F2" s="13"/>
    </row>
    <row r="3" spans="1:6" ht="15" customHeight="1" thickBot="1" x14ac:dyDescent="0.35">
      <c r="A3" s="4" t="s">
        <v>88</v>
      </c>
      <c r="B3" s="15" t="s">
        <v>125</v>
      </c>
      <c r="C3" s="15" t="s">
        <v>124</v>
      </c>
      <c r="D3" s="15" t="s">
        <v>125</v>
      </c>
      <c r="E3" s="15" t="s">
        <v>124</v>
      </c>
      <c r="F3" s="16" t="s">
        <v>3</v>
      </c>
    </row>
    <row r="4" spans="1:6" x14ac:dyDescent="0.3">
      <c r="A4" s="1" t="s">
        <v>89</v>
      </c>
      <c r="B4" s="17">
        <v>1.2294777E-2</v>
      </c>
      <c r="C4" s="17">
        <v>2.0558861000000001E-2</v>
      </c>
      <c r="D4" s="17">
        <v>8.5464849999999995E-3</v>
      </c>
      <c r="E4" s="17">
        <v>1.0565395999999999E-2</v>
      </c>
      <c r="F4" s="18">
        <v>0.76174729799999996</v>
      </c>
    </row>
    <row r="5" spans="1:6" x14ac:dyDescent="0.3">
      <c r="A5" s="1" t="s">
        <v>90</v>
      </c>
      <c r="B5" s="17">
        <v>0</v>
      </c>
      <c r="C5" s="17">
        <v>0</v>
      </c>
      <c r="D5" s="17">
        <v>2.3696680000000001E-3</v>
      </c>
      <c r="E5" s="17">
        <v>4.7393360000000002E-3</v>
      </c>
      <c r="F5" s="18">
        <v>0.35591768400000001</v>
      </c>
    </row>
    <row r="6" spans="1:6" x14ac:dyDescent="0.3">
      <c r="A6" s="1" t="s">
        <v>91</v>
      </c>
      <c r="B6" s="17">
        <v>0</v>
      </c>
      <c r="C6" s="17">
        <v>0</v>
      </c>
      <c r="D6" s="17">
        <v>2.3520486E-2</v>
      </c>
      <c r="E6" s="17">
        <v>4.7040971000000001E-2</v>
      </c>
      <c r="F6" s="18">
        <v>0.35591768400000001</v>
      </c>
    </row>
    <row r="7" spans="1:6" x14ac:dyDescent="0.3">
      <c r="A7" s="1" t="s">
        <v>92</v>
      </c>
      <c r="B7" s="17">
        <v>0.53235310000000002</v>
      </c>
      <c r="C7" s="17">
        <v>0.112193062</v>
      </c>
      <c r="D7" s="17">
        <v>0.513597835</v>
      </c>
      <c r="E7" s="17">
        <v>5.3570589000000002E-2</v>
      </c>
      <c r="F7" s="18">
        <v>0.795641712</v>
      </c>
    </row>
    <row r="8" spans="1:6" x14ac:dyDescent="0.3">
      <c r="A8" s="1" t="s">
        <v>93</v>
      </c>
      <c r="B8" s="17">
        <v>0.27454808600000002</v>
      </c>
      <c r="C8" s="17">
        <v>7.8513423999999998E-2</v>
      </c>
      <c r="D8" s="17">
        <v>0.26534030400000003</v>
      </c>
      <c r="E8" s="17">
        <v>6.5104174000000001E-2</v>
      </c>
      <c r="F8" s="18">
        <v>0.87425487499999999</v>
      </c>
    </row>
    <row r="9" spans="1:6" x14ac:dyDescent="0.3">
      <c r="A9" s="1" t="s">
        <v>94</v>
      </c>
      <c r="B9" s="17">
        <v>0</v>
      </c>
      <c r="C9" s="17">
        <v>0</v>
      </c>
      <c r="D9" s="17">
        <v>1.428571E-3</v>
      </c>
      <c r="E9" s="17">
        <v>2.8571429999999999E-3</v>
      </c>
      <c r="F9" s="18">
        <v>0.35591768400000001</v>
      </c>
    </row>
    <row r="10" spans="1:6" x14ac:dyDescent="0.3">
      <c r="A10" s="1" t="s">
        <v>95</v>
      </c>
      <c r="B10" s="17">
        <v>2.136752E-3</v>
      </c>
      <c r="C10" s="17">
        <v>4.273504E-3</v>
      </c>
      <c r="D10" s="17">
        <v>0</v>
      </c>
      <c r="E10" s="17">
        <v>0</v>
      </c>
      <c r="F10" s="18">
        <v>0.35591768400000001</v>
      </c>
    </row>
    <row r="11" spans="1:6" x14ac:dyDescent="0.3">
      <c r="A11" s="1" t="s">
        <v>96</v>
      </c>
      <c r="B11" s="17">
        <v>0</v>
      </c>
      <c r="C11" s="17">
        <v>0</v>
      </c>
      <c r="D11" s="17">
        <v>3.0619556999999999E-2</v>
      </c>
      <c r="E11" s="17">
        <v>5.1880335E-2</v>
      </c>
      <c r="F11" s="18">
        <v>0.27959237100000001</v>
      </c>
    </row>
    <row r="12" spans="1:6" ht="15" thickBot="1" x14ac:dyDescent="0.35">
      <c r="A12" s="4" t="s">
        <v>97</v>
      </c>
      <c r="B12" s="19">
        <v>0.17866728500000001</v>
      </c>
      <c r="C12" s="19">
        <v>3.9606262000000003E-2</v>
      </c>
      <c r="D12" s="19">
        <v>0.154577094</v>
      </c>
      <c r="E12" s="19">
        <v>6.0626495000000002E-2</v>
      </c>
      <c r="F12" s="20">
        <v>0.51943786700000005</v>
      </c>
    </row>
  </sheetData>
  <mergeCells count="3">
    <mergeCell ref="A1:F1"/>
    <mergeCell ref="D2:E2"/>
    <mergeCell ref="B2:C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workbookViewId="0">
      <selection sqref="A1:F1"/>
    </sheetView>
  </sheetViews>
  <sheetFormatPr defaultRowHeight="14.4" x14ac:dyDescent="0.3"/>
  <cols>
    <col min="1" max="1" width="27.6640625" customWidth="1"/>
  </cols>
  <sheetData>
    <row r="1" spans="1:6" ht="92.4" customHeight="1" thickBot="1" x14ac:dyDescent="0.35">
      <c r="A1" s="25" t="s">
        <v>129</v>
      </c>
      <c r="B1" s="25"/>
      <c r="C1" s="25"/>
      <c r="D1" s="25"/>
      <c r="E1" s="25"/>
      <c r="F1" s="25"/>
    </row>
    <row r="2" spans="1:6" ht="27" customHeight="1" x14ac:dyDescent="0.3">
      <c r="A2" s="21"/>
      <c r="B2" s="26" t="s">
        <v>1</v>
      </c>
      <c r="C2" s="26"/>
      <c r="D2" s="26" t="s">
        <v>2</v>
      </c>
      <c r="E2" s="26"/>
      <c r="F2" s="22"/>
    </row>
    <row r="3" spans="1:6" ht="15" thickBot="1" x14ac:dyDescent="0.35">
      <c r="A3" s="4" t="s">
        <v>88</v>
      </c>
      <c r="B3" s="15" t="s">
        <v>125</v>
      </c>
      <c r="C3" s="15" t="s">
        <v>124</v>
      </c>
      <c r="D3" s="15" t="s">
        <v>125</v>
      </c>
      <c r="E3" s="15" t="s">
        <v>126</v>
      </c>
      <c r="F3" s="16" t="s">
        <v>3</v>
      </c>
    </row>
    <row r="4" spans="1:6" x14ac:dyDescent="0.3">
      <c r="A4" s="1" t="s">
        <v>98</v>
      </c>
      <c r="B4" s="17">
        <v>0.201901518</v>
      </c>
      <c r="C4" s="17">
        <v>3.2986019999999998E-2</v>
      </c>
      <c r="D4" s="17">
        <v>0.19063685799999999</v>
      </c>
      <c r="E4" s="17">
        <v>2.0930035E-2</v>
      </c>
      <c r="F4" s="18">
        <v>0.58730168400000005</v>
      </c>
    </row>
    <row r="5" spans="1:6" x14ac:dyDescent="0.3">
      <c r="A5" s="1" t="s">
        <v>99</v>
      </c>
      <c r="B5" s="17">
        <v>3.514143E-3</v>
      </c>
      <c r="C5" s="17">
        <v>6.9137820000000003E-3</v>
      </c>
      <c r="D5" s="17">
        <v>2.16E-5</v>
      </c>
      <c r="E5" s="17">
        <v>2.4899999999999999E-5</v>
      </c>
      <c r="F5" s="18">
        <v>0.35130550500000002</v>
      </c>
    </row>
    <row r="6" spans="1:6" x14ac:dyDescent="0.3">
      <c r="A6" s="1" t="s">
        <v>100</v>
      </c>
      <c r="B6" s="17">
        <v>8.5643756000000001E-2</v>
      </c>
      <c r="C6" s="17">
        <v>1.6467373E-2</v>
      </c>
      <c r="D6" s="17">
        <v>0.106933425</v>
      </c>
      <c r="E6" s="17">
        <v>2.2239133000000001E-2</v>
      </c>
      <c r="F6" s="18">
        <v>0.17332936099999999</v>
      </c>
    </row>
    <row r="7" spans="1:6" x14ac:dyDescent="0.3">
      <c r="A7" s="1" t="s">
        <v>101</v>
      </c>
      <c r="B7" s="17">
        <v>4.9176440000000002E-2</v>
      </c>
      <c r="C7" s="17">
        <v>4.9122474999999999E-2</v>
      </c>
      <c r="D7" s="17">
        <v>7.8421437999999996E-2</v>
      </c>
      <c r="E7" s="17">
        <v>1.8513661000000001E-2</v>
      </c>
      <c r="F7" s="18">
        <v>0.29380630000000002</v>
      </c>
    </row>
    <row r="8" spans="1:6" x14ac:dyDescent="0.3">
      <c r="A8" s="1" t="s">
        <v>102</v>
      </c>
      <c r="B8" s="17">
        <v>1.2450414E-2</v>
      </c>
      <c r="C8" s="17">
        <v>2.5816739999999999E-3</v>
      </c>
      <c r="D8" s="17">
        <v>8.6560019999999994E-3</v>
      </c>
      <c r="E8" s="17">
        <v>1.2110929999999999E-3</v>
      </c>
      <c r="F8" s="18">
        <v>3.7476450000000001E-2</v>
      </c>
    </row>
    <row r="9" spans="1:6" x14ac:dyDescent="0.3">
      <c r="A9" s="1" t="s">
        <v>103</v>
      </c>
      <c r="B9" s="17">
        <v>0.103462401</v>
      </c>
      <c r="C9" s="17">
        <v>4.7184711999999997E-2</v>
      </c>
      <c r="D9" s="17">
        <v>7.3753880999999993E-2</v>
      </c>
      <c r="E9" s="17">
        <v>2.3676955999999999E-2</v>
      </c>
      <c r="F9" s="18">
        <v>0.30849664999999998</v>
      </c>
    </row>
    <row r="10" spans="1:6" x14ac:dyDescent="0.3">
      <c r="A10" s="1" t="s">
        <v>104</v>
      </c>
      <c r="B10" s="17">
        <v>0.120429458</v>
      </c>
      <c r="C10" s="17">
        <v>5.8162853E-2</v>
      </c>
      <c r="D10" s="17">
        <v>0.19353656399999999</v>
      </c>
      <c r="E10" s="17">
        <v>5.5140808999999999E-2</v>
      </c>
      <c r="F10" s="18">
        <v>0.117080051</v>
      </c>
    </row>
    <row r="11" spans="1:6" x14ac:dyDescent="0.3">
      <c r="A11" s="1" t="s">
        <v>105</v>
      </c>
      <c r="B11" s="17">
        <v>4.8497327E-2</v>
      </c>
      <c r="C11" s="17">
        <v>3.1751741999999999E-2</v>
      </c>
      <c r="D11" s="17">
        <v>0.106092618</v>
      </c>
      <c r="E11" s="17">
        <v>3.2078259999999997E-2</v>
      </c>
      <c r="F11" s="18">
        <v>4.3223412000000003E-2</v>
      </c>
    </row>
    <row r="12" spans="1:6" x14ac:dyDescent="0.3">
      <c r="A12" s="1" t="s">
        <v>106</v>
      </c>
      <c r="B12" s="17">
        <v>1.8411521E-2</v>
      </c>
      <c r="C12" s="17">
        <v>1.2717539999999999E-2</v>
      </c>
      <c r="D12" s="17">
        <v>2.2162814999999999E-2</v>
      </c>
      <c r="E12" s="17">
        <v>5.8634569999999999E-3</v>
      </c>
      <c r="F12" s="18">
        <v>0.60773748900000002</v>
      </c>
    </row>
    <row r="13" spans="1:6" x14ac:dyDescent="0.3">
      <c r="A13" s="1" t="s">
        <v>107</v>
      </c>
      <c r="B13" s="17">
        <v>0.15287599199999999</v>
      </c>
      <c r="C13" s="17">
        <v>0.14343510700000001</v>
      </c>
      <c r="D13" s="17">
        <v>2.8145481E-2</v>
      </c>
      <c r="E13" s="17">
        <v>8.7788850000000002E-3</v>
      </c>
      <c r="F13" s="18">
        <v>0.127704186</v>
      </c>
    </row>
    <row r="14" spans="1:6" x14ac:dyDescent="0.3">
      <c r="A14" s="1" t="s">
        <v>108</v>
      </c>
      <c r="B14" s="17">
        <v>6.3718092000000004E-2</v>
      </c>
      <c r="C14" s="17">
        <v>5.1457941E-2</v>
      </c>
      <c r="D14" s="17">
        <v>4.0639013000000002E-2</v>
      </c>
      <c r="E14" s="17">
        <v>1.0796152999999999E-2</v>
      </c>
      <c r="F14" s="18">
        <v>0.42666754899999998</v>
      </c>
    </row>
    <row r="15" spans="1:6" x14ac:dyDescent="0.3">
      <c r="A15" s="1" t="s">
        <v>109</v>
      </c>
      <c r="B15" s="17">
        <v>1.422904E-3</v>
      </c>
      <c r="C15" s="17">
        <v>7.2749499999999999E-4</v>
      </c>
      <c r="D15" s="17">
        <v>2.8889269999999999E-3</v>
      </c>
      <c r="E15" s="17">
        <v>3.2234130000000001E-3</v>
      </c>
      <c r="F15" s="18">
        <v>0.409497208</v>
      </c>
    </row>
    <row r="16" spans="1:6" x14ac:dyDescent="0.3">
      <c r="A16" s="1" t="s">
        <v>110</v>
      </c>
      <c r="B16" s="17">
        <v>6.1228009999999999E-2</v>
      </c>
      <c r="C16" s="17">
        <v>1.1038793999999999E-2</v>
      </c>
      <c r="D16" s="17">
        <v>4.5877888999999998E-2</v>
      </c>
      <c r="E16" s="17">
        <v>1.5526147000000001E-2</v>
      </c>
      <c r="F16" s="18">
        <v>0.15877290499999999</v>
      </c>
    </row>
    <row r="17" spans="1:6" x14ac:dyDescent="0.3">
      <c r="A17" s="1" t="s">
        <v>111</v>
      </c>
      <c r="B17" s="17">
        <v>4.6265953999999998E-2</v>
      </c>
      <c r="C17" s="17">
        <v>2.9542875999999999E-2</v>
      </c>
      <c r="D17" s="17">
        <v>6.7512504000000001E-2</v>
      </c>
      <c r="E17" s="17">
        <v>2.7970073000000002E-2</v>
      </c>
      <c r="F17" s="18">
        <v>0.33385847000000002</v>
      </c>
    </row>
    <row r="18" spans="1:6" x14ac:dyDescent="0.3">
      <c r="A18" s="1" t="s">
        <v>112</v>
      </c>
      <c r="B18" s="17">
        <v>2.3176095000000001E-2</v>
      </c>
      <c r="C18" s="17">
        <v>1.826258E-2</v>
      </c>
      <c r="D18" s="17">
        <v>1.9640392999999999E-2</v>
      </c>
      <c r="E18" s="17">
        <v>1.7630435999999999E-2</v>
      </c>
      <c r="F18" s="18">
        <v>0.78918711500000005</v>
      </c>
    </row>
    <row r="19" spans="1:6" ht="15" thickBot="1" x14ac:dyDescent="0.35">
      <c r="A19" s="4" t="s">
        <v>113</v>
      </c>
      <c r="B19" s="19">
        <v>6.8450330000000004E-3</v>
      </c>
      <c r="C19" s="19">
        <v>8.8740929999999996E-3</v>
      </c>
      <c r="D19" s="19">
        <v>1.4261383000000001E-2</v>
      </c>
      <c r="E19" s="19">
        <v>7.6173009999999999E-3</v>
      </c>
      <c r="F19" s="20">
        <v>0.25014419999999998</v>
      </c>
    </row>
  </sheetData>
  <mergeCells count="3">
    <mergeCell ref="A1:F1"/>
    <mergeCell ref="B2:C2"/>
    <mergeCell ref="D2:E2"/>
  </mergeCells>
  <conditionalFormatting sqref="F4:F19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"/>
  <sheetViews>
    <sheetView tabSelected="1" workbookViewId="0">
      <selection sqref="A1:F1"/>
    </sheetView>
  </sheetViews>
  <sheetFormatPr defaultRowHeight="14.4" x14ac:dyDescent="0.3"/>
  <cols>
    <col min="1" max="1" width="31" customWidth="1"/>
    <col min="2" max="2" width="10" customWidth="1"/>
    <col min="4" max="4" width="11.109375" customWidth="1"/>
    <col min="5" max="5" width="13" customWidth="1"/>
  </cols>
  <sheetData>
    <row r="1" spans="1:6" ht="62.4" customHeight="1" thickBot="1" x14ac:dyDescent="0.35">
      <c r="A1" s="25" t="s">
        <v>130</v>
      </c>
      <c r="B1" s="25"/>
      <c r="C1" s="25"/>
      <c r="D1" s="25"/>
      <c r="E1" s="25"/>
      <c r="F1" s="25"/>
    </row>
    <row r="2" spans="1:6" ht="24" customHeight="1" x14ac:dyDescent="0.3">
      <c r="A2" s="12"/>
      <c r="B2" s="27" t="s">
        <v>1</v>
      </c>
      <c r="C2" s="27"/>
      <c r="D2" s="27" t="s">
        <v>2</v>
      </c>
      <c r="E2" s="27"/>
      <c r="F2" s="13"/>
    </row>
    <row r="3" spans="1:6" ht="25.8" customHeight="1" thickBot="1" x14ac:dyDescent="0.35">
      <c r="A3" s="4" t="s">
        <v>0</v>
      </c>
      <c r="B3" s="14" t="s">
        <v>125</v>
      </c>
      <c r="C3" s="15" t="s">
        <v>124</v>
      </c>
      <c r="D3" s="15" t="s">
        <v>125</v>
      </c>
      <c r="E3" s="15" t="s">
        <v>124</v>
      </c>
      <c r="F3" s="16" t="s">
        <v>3</v>
      </c>
    </row>
    <row r="4" spans="1:6" x14ac:dyDescent="0.3">
      <c r="A4" s="1" t="s">
        <v>114</v>
      </c>
      <c r="B4" s="17">
        <v>1.08106E-4</v>
      </c>
      <c r="C4" s="17">
        <v>1.2482899999999999E-4</v>
      </c>
      <c r="D4" s="17">
        <v>2.870802E-3</v>
      </c>
      <c r="E4" s="17">
        <v>4.3985659999999996E-3</v>
      </c>
      <c r="F4" s="18">
        <v>0.25564750000000003</v>
      </c>
    </row>
    <row r="5" spans="1:6" x14ac:dyDescent="0.3">
      <c r="A5" s="1" t="s">
        <v>115</v>
      </c>
      <c r="B5" s="17">
        <v>4.1290299000000003E-2</v>
      </c>
      <c r="C5" s="17">
        <v>3.8209761000000002E-2</v>
      </c>
      <c r="D5" s="17">
        <v>6.3079566000000004E-2</v>
      </c>
      <c r="E5" s="17">
        <v>1.848752E-2</v>
      </c>
      <c r="F5" s="18">
        <v>0.33697030100000003</v>
      </c>
    </row>
    <row r="6" spans="1:6" x14ac:dyDescent="0.3">
      <c r="A6" s="1" t="s">
        <v>116</v>
      </c>
      <c r="B6" s="17">
        <v>3.4930092000000003E-2</v>
      </c>
      <c r="C6" s="17">
        <v>3.1357148000000001E-2</v>
      </c>
      <c r="D6" s="17">
        <v>7.4244462999999997E-2</v>
      </c>
      <c r="E6" s="17">
        <v>5.1706365999999997E-2</v>
      </c>
      <c r="F6" s="18">
        <v>0.24175217600000001</v>
      </c>
    </row>
    <row r="7" spans="1:6" x14ac:dyDescent="0.3">
      <c r="A7" s="1" t="s">
        <v>117</v>
      </c>
      <c r="B7" s="17">
        <v>3.1356604000000003E-2</v>
      </c>
      <c r="C7" s="17">
        <v>2.0585645E-2</v>
      </c>
      <c r="D7" s="17">
        <v>3.8491567999999997E-2</v>
      </c>
      <c r="E7" s="17">
        <v>2.8185460999999998E-2</v>
      </c>
      <c r="F7" s="18">
        <v>0.69893495999999999</v>
      </c>
    </row>
    <row r="8" spans="1:6" x14ac:dyDescent="0.3">
      <c r="A8" s="1" t="s">
        <v>118</v>
      </c>
      <c r="B8" s="17">
        <v>0.20767068699999999</v>
      </c>
      <c r="C8" s="17">
        <v>0.143153324</v>
      </c>
      <c r="D8" s="17">
        <v>0.13959424400000001</v>
      </c>
      <c r="E8" s="17">
        <v>0.206483109</v>
      </c>
      <c r="F8" s="18">
        <v>0.560014071</v>
      </c>
    </row>
    <row r="9" spans="1:6" x14ac:dyDescent="0.3">
      <c r="A9" s="1" t="s">
        <v>119</v>
      </c>
      <c r="B9" s="17">
        <v>3.9680727999999998E-2</v>
      </c>
      <c r="C9" s="17">
        <v>3.2572907999999998E-2</v>
      </c>
      <c r="D9" s="17">
        <v>9.0904723000000007E-2</v>
      </c>
      <c r="E9" s="17">
        <v>6.6621746999999995E-2</v>
      </c>
      <c r="F9" s="18">
        <v>0.21578318499999999</v>
      </c>
    </row>
    <row r="10" spans="1:6" x14ac:dyDescent="0.3">
      <c r="A10" s="1" t="s">
        <v>120</v>
      </c>
      <c r="B10" s="17">
        <v>6.5794215000000003E-2</v>
      </c>
      <c r="C10" s="17">
        <v>1.61922E-2</v>
      </c>
      <c r="D10" s="17">
        <v>0.108754144</v>
      </c>
      <c r="E10" s="17">
        <v>6.0323718999999998E-2</v>
      </c>
      <c r="F10" s="18">
        <v>0.21901549400000001</v>
      </c>
    </row>
    <row r="11" spans="1:6" x14ac:dyDescent="0.3">
      <c r="A11" s="1" t="s">
        <v>121</v>
      </c>
      <c r="B11" s="17">
        <v>0.29989069299999999</v>
      </c>
      <c r="C11" s="17">
        <v>0.26047331099999999</v>
      </c>
      <c r="D11" s="17">
        <v>0.26623985</v>
      </c>
      <c r="E11" s="17">
        <v>0.19322529599999999</v>
      </c>
      <c r="F11" s="18">
        <v>0.87013268600000004</v>
      </c>
    </row>
    <row r="12" spans="1:6" x14ac:dyDescent="0.3">
      <c r="A12" s="1" t="s">
        <v>122</v>
      </c>
      <c r="B12" s="17">
        <v>0.13618891999999999</v>
      </c>
      <c r="C12" s="17">
        <v>0.24673266299999999</v>
      </c>
      <c r="D12" s="17">
        <v>9.8832459999999997E-2</v>
      </c>
      <c r="E12" s="17">
        <v>5.3838344000000003E-2</v>
      </c>
      <c r="F12" s="18">
        <v>0.86161080800000001</v>
      </c>
    </row>
    <row r="13" spans="1:6" ht="15" thickBot="1" x14ac:dyDescent="0.35">
      <c r="A13" s="4" t="s">
        <v>123</v>
      </c>
      <c r="B13" s="19">
        <v>0.14279536800000001</v>
      </c>
      <c r="C13" s="19">
        <v>6.9186111999999994E-2</v>
      </c>
      <c r="D13" s="19">
        <v>0.11606928399999999</v>
      </c>
      <c r="E13" s="19">
        <v>3.1751094000000001E-2</v>
      </c>
      <c r="F13" s="20">
        <v>0.52277500099999996</v>
      </c>
    </row>
  </sheetData>
  <mergeCells count="3">
    <mergeCell ref="A1:F1"/>
    <mergeCell ref="B2:C2"/>
    <mergeCell ref="D2:E2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1aeca42-07ac-423f-89e1-25ed8fc20d51">
      <Terms xmlns="http://schemas.microsoft.com/office/infopath/2007/PartnerControls"/>
    </lcf76f155ced4ddcb4097134ff3c332f>
    <TaxCatchAll xmlns="cfe885dc-9db7-4894-95a4-8bf7ccbac14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4E71FED08C01B245BED272ABE6F670A8" ma:contentTypeVersion="13" ma:contentTypeDescription="Luo uusi asiakirja." ma:contentTypeScope="" ma:versionID="d20dd73749f2ffb8f57a32450a53a5d5">
  <xsd:schema xmlns:xsd="http://www.w3.org/2001/XMLSchema" xmlns:xs="http://www.w3.org/2001/XMLSchema" xmlns:p="http://schemas.microsoft.com/office/2006/metadata/properties" xmlns:ns2="d1aeca42-07ac-423f-89e1-25ed8fc20d51" xmlns:ns3="c56c9b07-6cd9-4e7d-bb57-00636f5f3356" xmlns:ns4="cfe885dc-9db7-4894-95a4-8bf7ccbac140" targetNamespace="http://schemas.microsoft.com/office/2006/metadata/properties" ma:root="true" ma:fieldsID="16f5d66280204c5f58508697c5f57470" ns2:_="" ns3:_="" ns4:_="">
    <xsd:import namespace="d1aeca42-07ac-423f-89e1-25ed8fc20d51"/>
    <xsd:import namespace="c56c9b07-6cd9-4e7d-bb57-00636f5f3356"/>
    <xsd:import namespace="cfe885dc-9db7-4894-95a4-8bf7ccbac1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aeca42-07ac-423f-89e1-25ed8fc20d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Kuvien tunnisteet" ma:readOnly="false" ma:fieldId="{5cf76f15-5ced-4ddc-b409-7134ff3c332f}" ma:taxonomyMulti="true" ma:sspId="e95fa535-6bc0-41a5-b9d9-f1c35ec2e0d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6c9b07-6cd9-4e7d-bb57-00636f5f3356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Jaettu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Jakamisen tiedot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e885dc-9db7-4894-95a4-8bf7ccbac140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b290f886-72b6-4258-9178-cbd3196f347b}" ma:internalName="TaxCatchAll" ma:showField="CatchAllData" ma:web="c56c9b07-6cd9-4e7d-bb57-00636f5f335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948E7BA-FC2F-442F-A199-9847C2B995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677E413-8F7C-429F-BC13-1FD379EFC883}">
  <ds:schemaRefs>
    <ds:schemaRef ds:uri="http://schemas.microsoft.com/office/2006/metadata/properties"/>
    <ds:schemaRef ds:uri="http://schemas.microsoft.com/office/infopath/2007/PartnerControls"/>
    <ds:schemaRef ds:uri="d1aeca42-07ac-423f-89e1-25ed8fc20d51"/>
    <ds:schemaRef ds:uri="cfe885dc-9db7-4894-95a4-8bf7ccbac140"/>
  </ds:schemaRefs>
</ds:datastoreItem>
</file>

<file path=customXml/itemProps3.xml><?xml version="1.0" encoding="utf-8"?>
<ds:datastoreItem xmlns:ds="http://schemas.openxmlformats.org/officeDocument/2006/customXml" ds:itemID="{230D61D2-B854-4109-BB76-0F1A4C26BD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9_Bacteria</vt:lpstr>
      <vt:lpstr>TableS10_Archaea</vt:lpstr>
      <vt:lpstr>TableS11_Protozoa</vt:lpstr>
      <vt:lpstr>TableS12_Fung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uki Hanna (LUKE)</dc:creator>
  <cp:keywords/>
  <dc:description/>
  <cp:lastModifiedBy>Huuki Hanna (LUKE)</cp:lastModifiedBy>
  <cp:revision/>
  <dcterms:created xsi:type="dcterms:W3CDTF">2022-03-18T07:06:03Z</dcterms:created>
  <dcterms:modified xsi:type="dcterms:W3CDTF">2022-06-30T16:19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E71FED08C01B245BED272ABE6F670A8</vt:lpwstr>
  </property>
  <property fmtid="{D5CDD505-2E9C-101B-9397-08002B2CF9AE}" pid="3" name="MediaServiceImageTags">
    <vt:lpwstr/>
  </property>
</Properties>
</file>